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GoogleDrives\lab01\Researches\SSE-PSSM\2-Revision\Sups\Tables\"/>
    </mc:Choice>
  </mc:AlternateContent>
  <bookViews>
    <workbookView xWindow="0" yWindow="0" windowWidth="21600" windowHeight="9600"/>
  </bookViews>
  <sheets>
    <sheet name="S4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2" i="1" l="1"/>
  <c r="Q22" i="1"/>
  <c r="O22" i="1"/>
  <c r="M22" i="1"/>
  <c r="K22" i="1"/>
  <c r="I22" i="1"/>
  <c r="G22" i="1"/>
  <c r="E22" i="1"/>
  <c r="S28" i="1"/>
  <c r="Q28" i="1"/>
  <c r="O28" i="1"/>
  <c r="M28" i="1"/>
  <c r="K28" i="1"/>
  <c r="I28" i="1"/>
  <c r="G28" i="1"/>
  <c r="E28" i="1"/>
  <c r="S30" i="1" l="1"/>
  <c r="S26" i="1"/>
  <c r="S24" i="1"/>
  <c r="S18" i="1"/>
  <c r="S16" i="1"/>
  <c r="S12" i="1"/>
  <c r="G30" i="1"/>
  <c r="E30" i="1"/>
  <c r="Q30" i="1"/>
  <c r="K30" i="1"/>
  <c r="I30" i="1"/>
  <c r="O30" i="1"/>
  <c r="M30" i="1"/>
  <c r="G26" i="1"/>
  <c r="E26" i="1"/>
  <c r="Q26" i="1"/>
  <c r="K26" i="1"/>
  <c r="I26" i="1"/>
  <c r="O26" i="1"/>
  <c r="M26" i="1"/>
  <c r="G24" i="1"/>
  <c r="E24" i="1"/>
  <c r="Q24" i="1"/>
  <c r="K24" i="1"/>
  <c r="I24" i="1"/>
  <c r="O24" i="1"/>
  <c r="M24" i="1"/>
  <c r="G18" i="1"/>
  <c r="E18" i="1"/>
  <c r="Q18" i="1"/>
  <c r="K18" i="1"/>
  <c r="I18" i="1"/>
  <c r="O18" i="1"/>
  <c r="M18" i="1"/>
  <c r="G16" i="1"/>
  <c r="E16" i="1"/>
  <c r="Q16" i="1"/>
  <c r="K16" i="1"/>
  <c r="I16" i="1"/>
  <c r="O16" i="1"/>
  <c r="M16" i="1"/>
  <c r="G14" i="1"/>
  <c r="E14" i="1"/>
  <c r="S14" i="1"/>
  <c r="Q14" i="1"/>
  <c r="K14" i="1"/>
  <c r="I14" i="1"/>
  <c r="O14" i="1"/>
  <c r="M14" i="1"/>
  <c r="G12" i="1"/>
  <c r="E12" i="1"/>
  <c r="Q12" i="1"/>
  <c r="K12" i="1"/>
  <c r="I12" i="1"/>
  <c r="O12" i="1"/>
  <c r="M12" i="1"/>
  <c r="S10" i="1"/>
  <c r="K10" i="1"/>
  <c r="O10" i="1"/>
  <c r="E10" i="1"/>
  <c r="Q10" i="1"/>
  <c r="I10" i="1"/>
  <c r="M10" i="1"/>
  <c r="G10" i="1" l="1"/>
</calcChain>
</file>

<file path=xl/sharedStrings.xml><?xml version="1.0" encoding="utf-8"?>
<sst xmlns="http://schemas.openxmlformats.org/spreadsheetml/2006/main" count="90" uniqueCount="47">
  <si>
    <t>SSE set</t>
  </si>
  <si>
    <t>Method</t>
  </si>
  <si>
    <t>Query: TS115,
Target: UniRef90-2015</t>
    <phoneticPr fontId="1" type="noConversion"/>
  </si>
  <si>
    <t>Query: CASP12,
Target: UniRef90-2015</t>
    <phoneticPr fontId="1" type="noConversion"/>
  </si>
  <si>
    <t>Query: CASP13,
Target: UniRef90-2015</t>
    <phoneticPr fontId="1" type="noConversion"/>
  </si>
  <si>
    <t>Query: TSsspro8,
Target: UniRef90-2015</t>
    <phoneticPr fontId="1" type="noConversion"/>
  </si>
  <si>
    <t>Three-state</t>
  </si>
  <si>
    <t>Measure</t>
  </si>
  <si>
    <t>Q3</t>
  </si>
  <si>
    <t>Improv.</t>
  </si>
  <si>
    <t>SOV3</t>
  </si>
  <si>
    <t>Eight-state</t>
  </si>
  <si>
    <t>Q8</t>
  </si>
  <si>
    <t>SOV8</t>
  </si>
  <si>
    <t>Independent test query dataset</t>
    <phoneticPr fontId="1" type="noConversion"/>
  </si>
  <si>
    <t>TSsspro8</t>
    <phoneticPr fontId="1" type="noConversion"/>
  </si>
  <si>
    <t>Release years of the query proteins</t>
    <phoneticPr fontId="1" type="noConversion"/>
  </si>
  <si>
    <t>2012 – 2013</t>
    <phoneticPr fontId="1" type="noConversion"/>
  </si>
  <si>
    <t>CASP12</t>
    <phoneticPr fontId="1" type="noConversion"/>
  </si>
  <si>
    <t>TS115</t>
    <phoneticPr fontId="1" type="noConversion"/>
  </si>
  <si>
    <t>CASP13</t>
    <phoneticPr fontId="1" type="noConversion"/>
  </si>
  <si>
    <t>2015 – 2016</t>
    <phoneticPr fontId="1" type="noConversion"/>
  </si>
  <si>
    <t>2017 – 2019</t>
    <phoneticPr fontId="1" type="noConversion"/>
  </si>
  <si>
    <t>S4 Table. Performance of preliminary incorporation of SSE-PSSM into state-of-the-art SSP methods using HHBlits to generate PSSM.</t>
    <phoneticPr fontId="1" type="noConversion"/>
  </si>
  <si>
    <t xml:space="preserve">  SSE-PSSMhh</t>
  </si>
  <si>
    <t xml:space="preserve">  SSE-PSSMhh</t>
    <phoneticPr fontId="1" type="noConversion"/>
  </si>
  <si>
    <t xml:space="preserve">  AA-PSSMhh</t>
  </si>
  <si>
    <t xml:space="preserve">  AA-PSSMhh</t>
    <phoneticPr fontId="1" type="noConversion"/>
  </si>
  <si>
    <t xml:space="preserve">  AA-PSSMhh + SSE-PSSMhh</t>
  </si>
  <si>
    <t xml:space="preserve">  AA-PSSMhh + SSE-PSSMhh</t>
    <phoneticPr fontId="1" type="noConversion"/>
  </si>
  <si>
    <t xml:space="preserve">  MUFOLD-SS</t>
  </si>
  <si>
    <t xml:space="preserve">  MUFOLD-SS</t>
    <phoneticPr fontId="1" type="noConversion"/>
  </si>
  <si>
    <t xml:space="preserve">  MUFOLD-SS + SSE-PSSMhh</t>
  </si>
  <si>
    <t xml:space="preserve">  MUFOLD-SS + SSE-PSSMhh</t>
    <phoneticPr fontId="1" type="noConversion"/>
  </si>
  <si>
    <t xml:space="preserve">  NetSurfP2</t>
  </si>
  <si>
    <t xml:space="preserve">  NetSurfP2</t>
    <phoneticPr fontId="1" type="noConversion"/>
  </si>
  <si>
    <t xml:space="preserve">  NetSurfP2 + SSE-PSSMhh</t>
  </si>
  <si>
    <t xml:space="preserve">  NetSurfP2 + SSE-PSSMhh</t>
    <phoneticPr fontId="1" type="noConversion"/>
  </si>
  <si>
    <t xml:space="preserve">  Porter5</t>
  </si>
  <si>
    <t xml:space="preserve">  Porter5</t>
    <phoneticPr fontId="1" type="noConversion"/>
  </si>
  <si>
    <t xml:space="preserve">  Porter5 + SSE-PSSMhh</t>
  </si>
  <si>
    <t xml:space="preserve">  Porter5 + SSE-PSSMhh</t>
    <phoneticPr fontId="1" type="noConversion"/>
  </si>
  <si>
    <t xml:space="preserve">  Spider3</t>
  </si>
  <si>
    <t xml:space="preserve">  Spider3</t>
    <phoneticPr fontId="1" type="noConversion"/>
  </si>
  <si>
    <t xml:space="preserve">  Spider3 + SSE-PSSMhh</t>
  </si>
  <si>
    <t xml:space="preserve">  Spider3 + SSE-PSSMhh</t>
    <phoneticPr fontId="1" type="noConversion"/>
  </si>
  <si>
    <t>–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_ "/>
    <numFmt numFmtId="177" formatCode="0.000_ ;[Red]\-0.000\ "/>
  </numFmts>
  <fonts count="12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i/>
      <sz val="12"/>
      <name val="Calibri"/>
      <family val="2"/>
    </font>
    <font>
      <b/>
      <sz val="15"/>
      <color theme="1"/>
      <name val="Calibri"/>
      <family val="2"/>
    </font>
    <font>
      <b/>
      <sz val="11"/>
      <color theme="1"/>
      <name val="新細明體"/>
      <family val="2"/>
      <scheme val="minor"/>
    </font>
    <font>
      <b/>
      <sz val="12.5"/>
      <color theme="1"/>
      <name val="Calibri"/>
      <family val="2"/>
    </font>
    <font>
      <b/>
      <i/>
      <sz val="12.5"/>
      <color theme="1"/>
      <name val="Calibri"/>
      <family val="2"/>
    </font>
    <font>
      <b/>
      <sz val="12.5"/>
      <name val="Calibri"/>
      <family val="2"/>
    </font>
    <font>
      <b/>
      <i/>
      <sz val="12.5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177" fontId="5" fillId="0" borderId="1" xfId="0" applyNumberFormat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0" fillId="0" borderId="0" xfId="0" applyAlignment="1"/>
    <xf numFmtId="0" fontId="3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7" fontId="5" fillId="0" borderId="1" xfId="0" applyNumberFormat="1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 wrapText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31"/>
  <sheetViews>
    <sheetView tabSelected="1" zoomScale="90" zoomScaleNormal="90" workbookViewId="0">
      <selection activeCell="B2" sqref="B2:S2"/>
    </sheetView>
  </sheetViews>
  <sheetFormatPr defaultColWidth="9.140625" defaultRowHeight="15.75" x14ac:dyDescent="0.25"/>
  <cols>
    <col min="1" max="1" width="3.28515625" style="1" customWidth="1"/>
    <col min="2" max="2" width="11.28515625" style="1" customWidth="1"/>
    <col min="3" max="3" width="30.7109375" style="1" customWidth="1"/>
    <col min="4" max="19" width="14.28515625" style="1" customWidth="1"/>
    <col min="20" max="16384" width="9.140625" style="1"/>
  </cols>
  <sheetData>
    <row r="1" spans="2:19" ht="15.75" customHeight="1" x14ac:dyDescent="0.25"/>
    <row r="2" spans="2:19" ht="30.6" customHeight="1" x14ac:dyDescent="0.25">
      <c r="B2" s="12" t="s">
        <v>23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</row>
    <row r="3" spans="2:19" ht="15.75" customHeight="1" x14ac:dyDescent="0.25"/>
    <row r="4" spans="2:19" ht="22.5" customHeight="1" x14ac:dyDescent="0.25">
      <c r="B4" s="14" t="s">
        <v>14</v>
      </c>
      <c r="C4" s="15"/>
      <c r="D4" s="14" t="s">
        <v>15</v>
      </c>
      <c r="E4" s="15"/>
      <c r="F4" s="15"/>
      <c r="G4" s="15"/>
      <c r="H4" s="14" t="s">
        <v>18</v>
      </c>
      <c r="I4" s="15"/>
      <c r="J4" s="15"/>
      <c r="K4" s="15"/>
      <c r="L4" s="14" t="s">
        <v>19</v>
      </c>
      <c r="M4" s="15"/>
      <c r="N4" s="15"/>
      <c r="O4" s="15"/>
      <c r="P4" s="14" t="s">
        <v>20</v>
      </c>
      <c r="Q4" s="15"/>
      <c r="R4" s="15"/>
      <c r="S4" s="15"/>
    </row>
    <row r="5" spans="2:19" ht="17.25" customHeight="1" x14ac:dyDescent="0.25">
      <c r="B5" s="18" t="s">
        <v>16</v>
      </c>
      <c r="C5" s="19"/>
      <c r="D5" s="18" t="s">
        <v>17</v>
      </c>
      <c r="E5" s="19"/>
      <c r="F5" s="19"/>
      <c r="G5" s="19"/>
      <c r="H5" s="18" t="s">
        <v>21</v>
      </c>
      <c r="I5" s="19"/>
      <c r="J5" s="19"/>
      <c r="K5" s="19"/>
      <c r="L5" s="18">
        <v>2016</v>
      </c>
      <c r="M5" s="19"/>
      <c r="N5" s="19"/>
      <c r="O5" s="19"/>
      <c r="P5" s="18" t="s">
        <v>22</v>
      </c>
      <c r="Q5" s="19"/>
      <c r="R5" s="19"/>
      <c r="S5" s="19"/>
    </row>
    <row r="6" spans="2:19" ht="15.75" customHeight="1" x14ac:dyDescent="0.25"/>
    <row r="7" spans="2:19" ht="45" customHeight="1" x14ac:dyDescent="0.25">
      <c r="B7" s="2" t="s">
        <v>0</v>
      </c>
      <c r="C7" s="2" t="s">
        <v>1</v>
      </c>
      <c r="D7" s="21" t="s">
        <v>5</v>
      </c>
      <c r="E7" s="21"/>
      <c r="F7" s="21"/>
      <c r="G7" s="21"/>
      <c r="H7" s="21" t="s">
        <v>3</v>
      </c>
      <c r="I7" s="21"/>
      <c r="J7" s="21"/>
      <c r="K7" s="21"/>
      <c r="L7" s="21" t="s">
        <v>2</v>
      </c>
      <c r="M7" s="21"/>
      <c r="N7" s="21"/>
      <c r="O7" s="21"/>
      <c r="P7" s="21" t="s">
        <v>4</v>
      </c>
      <c r="Q7" s="21"/>
      <c r="R7" s="21"/>
      <c r="S7" s="21"/>
    </row>
    <row r="8" spans="2:19" ht="22.5" customHeight="1" x14ac:dyDescent="0.25">
      <c r="B8" s="20" t="s">
        <v>6</v>
      </c>
      <c r="C8" s="7" t="s">
        <v>7</v>
      </c>
      <c r="D8" s="8" t="s">
        <v>8</v>
      </c>
      <c r="E8" s="9" t="s">
        <v>9</v>
      </c>
      <c r="F8" s="8" t="s">
        <v>10</v>
      </c>
      <c r="G8" s="9" t="s">
        <v>9</v>
      </c>
      <c r="H8" s="8" t="s">
        <v>8</v>
      </c>
      <c r="I8" s="9" t="s">
        <v>9</v>
      </c>
      <c r="J8" s="8" t="s">
        <v>10</v>
      </c>
      <c r="K8" s="9" t="s">
        <v>9</v>
      </c>
      <c r="L8" s="8" t="s">
        <v>8</v>
      </c>
      <c r="M8" s="9" t="s">
        <v>9</v>
      </c>
      <c r="N8" s="8" t="s">
        <v>10</v>
      </c>
      <c r="O8" s="9" t="s">
        <v>9</v>
      </c>
      <c r="P8" s="8" t="s">
        <v>8</v>
      </c>
      <c r="Q8" s="9" t="s">
        <v>9</v>
      </c>
      <c r="R8" s="8" t="s">
        <v>10</v>
      </c>
      <c r="S8" s="9" t="s">
        <v>9</v>
      </c>
    </row>
    <row r="9" spans="2:19" ht="17.25" customHeight="1" x14ac:dyDescent="0.25">
      <c r="B9" s="20"/>
      <c r="C9" s="5" t="s">
        <v>25</v>
      </c>
      <c r="D9" s="3">
        <v>0.88700000000000001</v>
      </c>
      <c r="E9" s="6" t="s">
        <v>46</v>
      </c>
      <c r="F9" s="3">
        <v>0.86099999999999999</v>
      </c>
      <c r="G9" s="6" t="s">
        <v>46</v>
      </c>
      <c r="H9" s="3">
        <v>0.79700000000000004</v>
      </c>
      <c r="I9" s="6" t="s">
        <v>46</v>
      </c>
      <c r="J9" s="3">
        <v>0.76700000000000002</v>
      </c>
      <c r="K9" s="6" t="s">
        <v>46</v>
      </c>
      <c r="L9" s="3">
        <v>0.78</v>
      </c>
      <c r="M9" s="6" t="s">
        <v>46</v>
      </c>
      <c r="N9" s="3">
        <v>0.72</v>
      </c>
      <c r="O9" s="6" t="s">
        <v>46</v>
      </c>
      <c r="P9" s="3">
        <v>0.76100000000000001</v>
      </c>
      <c r="Q9" s="6" t="s">
        <v>46</v>
      </c>
      <c r="R9" s="4">
        <v>0.66500000000000004</v>
      </c>
      <c r="S9" s="6" t="s">
        <v>46</v>
      </c>
    </row>
    <row r="10" spans="2:19" ht="17.25" customHeight="1" x14ac:dyDescent="0.25">
      <c r="B10" s="20"/>
      <c r="C10" s="5" t="s">
        <v>27</v>
      </c>
      <c r="D10" s="3">
        <v>0.76300000000000001</v>
      </c>
      <c r="E10" s="16">
        <f>D11-D10</f>
        <v>0.129</v>
      </c>
      <c r="F10" s="3">
        <v>0.69399999999999995</v>
      </c>
      <c r="G10" s="16">
        <f>F11-F10</f>
        <v>0.16900000000000004</v>
      </c>
      <c r="H10" s="3">
        <v>0.76300000000000001</v>
      </c>
      <c r="I10" s="16">
        <f>H11-H10</f>
        <v>6.9999999999999951E-2</v>
      </c>
      <c r="J10" s="3">
        <v>0.71899999999999997</v>
      </c>
      <c r="K10" s="16">
        <f>J11-J10</f>
        <v>8.8000000000000078E-2</v>
      </c>
      <c r="L10" s="3">
        <v>0.73299999999999998</v>
      </c>
      <c r="M10" s="16">
        <f>L11-L10</f>
        <v>8.0999999999999961E-2</v>
      </c>
      <c r="N10" s="3">
        <v>0.66600000000000004</v>
      </c>
      <c r="O10" s="16">
        <f>N11-N10</f>
        <v>9.1999999999999971E-2</v>
      </c>
      <c r="P10" s="3">
        <v>0.71699999999999997</v>
      </c>
      <c r="Q10" s="16">
        <f>P11-P10</f>
        <v>8.3000000000000074E-2</v>
      </c>
      <c r="R10" s="3">
        <v>0.63300000000000001</v>
      </c>
      <c r="S10" s="16">
        <f>R11-R10</f>
        <v>9.099999999999997E-2</v>
      </c>
    </row>
    <row r="11" spans="2:19" ht="17.25" customHeight="1" x14ac:dyDescent="0.25">
      <c r="B11" s="20"/>
      <c r="C11" s="5" t="s">
        <v>29</v>
      </c>
      <c r="D11" s="3">
        <v>0.89200000000000002</v>
      </c>
      <c r="E11" s="17"/>
      <c r="F11" s="3">
        <v>0.86299999999999999</v>
      </c>
      <c r="G11" s="17"/>
      <c r="H11" s="3">
        <v>0.83299999999999996</v>
      </c>
      <c r="I11" s="17"/>
      <c r="J11" s="3">
        <v>0.80700000000000005</v>
      </c>
      <c r="K11" s="17"/>
      <c r="L11" s="3">
        <v>0.81399999999999995</v>
      </c>
      <c r="M11" s="17"/>
      <c r="N11" s="3">
        <v>0.75800000000000001</v>
      </c>
      <c r="O11" s="17"/>
      <c r="P11" s="3">
        <v>0.8</v>
      </c>
      <c r="Q11" s="17"/>
      <c r="R11" s="3">
        <v>0.72399999999999998</v>
      </c>
      <c r="S11" s="17"/>
    </row>
    <row r="12" spans="2:19" ht="17.25" customHeight="1" x14ac:dyDescent="0.25">
      <c r="B12" s="20"/>
      <c r="C12" s="5" t="s">
        <v>31</v>
      </c>
      <c r="D12" s="3">
        <v>0.84599999999999997</v>
      </c>
      <c r="E12" s="16">
        <f>D13-D12</f>
        <v>5.2000000000000046E-2</v>
      </c>
      <c r="F12" s="3">
        <v>0.79400000000000004</v>
      </c>
      <c r="G12" s="16">
        <f>F13-F12</f>
        <v>8.1999999999999962E-2</v>
      </c>
      <c r="H12" s="3">
        <v>0.86499999999999999</v>
      </c>
      <c r="I12" s="16">
        <f>H13-H12</f>
        <v>1.100000000000001E-2</v>
      </c>
      <c r="J12" s="3">
        <v>0.85599999999999998</v>
      </c>
      <c r="K12" s="16">
        <f>J13-J12</f>
        <v>1.0000000000000009E-2</v>
      </c>
      <c r="L12" s="3">
        <v>0.82199999999999995</v>
      </c>
      <c r="M12" s="16">
        <f>L13-L12</f>
        <v>3.9000000000000035E-2</v>
      </c>
      <c r="N12" s="3">
        <v>0.77900000000000003</v>
      </c>
      <c r="O12" s="16">
        <f>N13-N12</f>
        <v>5.799999999999994E-2</v>
      </c>
      <c r="P12" s="3">
        <v>0.81499999999999995</v>
      </c>
      <c r="Q12" s="16">
        <f>P13-P12</f>
        <v>2.9000000000000026E-2</v>
      </c>
      <c r="R12" s="3">
        <v>0.73299999999999998</v>
      </c>
      <c r="S12" s="16">
        <f>R13-R12</f>
        <v>5.3000000000000047E-2</v>
      </c>
    </row>
    <row r="13" spans="2:19" ht="17.25" customHeight="1" x14ac:dyDescent="0.25">
      <c r="B13" s="20"/>
      <c r="C13" s="5" t="s">
        <v>33</v>
      </c>
      <c r="D13" s="3">
        <v>0.89800000000000002</v>
      </c>
      <c r="E13" s="17"/>
      <c r="F13" s="3">
        <v>0.876</v>
      </c>
      <c r="G13" s="17"/>
      <c r="H13" s="3">
        <v>0.876</v>
      </c>
      <c r="I13" s="17"/>
      <c r="J13" s="3">
        <v>0.86599999999999999</v>
      </c>
      <c r="K13" s="17"/>
      <c r="L13" s="3">
        <v>0.86099999999999999</v>
      </c>
      <c r="M13" s="17"/>
      <c r="N13" s="3">
        <v>0.83699999999999997</v>
      </c>
      <c r="O13" s="17"/>
      <c r="P13" s="3">
        <v>0.84399999999999997</v>
      </c>
      <c r="Q13" s="17"/>
      <c r="R13" s="3">
        <v>0.78600000000000003</v>
      </c>
      <c r="S13" s="17"/>
    </row>
    <row r="14" spans="2:19" ht="17.25" customHeight="1" x14ac:dyDescent="0.25">
      <c r="B14" s="20"/>
      <c r="C14" s="5" t="s">
        <v>35</v>
      </c>
      <c r="D14" s="3">
        <v>0.86099999999999999</v>
      </c>
      <c r="E14" s="16">
        <f>D15-D14</f>
        <v>3.400000000000003E-2</v>
      </c>
      <c r="F14" s="3">
        <v>0.83099999999999996</v>
      </c>
      <c r="G14" s="16">
        <f>F15-F14</f>
        <v>4.6000000000000041E-2</v>
      </c>
      <c r="H14" s="3">
        <v>0.86</v>
      </c>
      <c r="I14" s="16">
        <f>H15-H14</f>
        <v>1.100000000000001E-2</v>
      </c>
      <c r="J14" s="3">
        <v>0.85599999999999998</v>
      </c>
      <c r="K14" s="16">
        <f>J15-J14</f>
        <v>1.8000000000000016E-2</v>
      </c>
      <c r="L14" s="3">
        <v>0.84899999999999998</v>
      </c>
      <c r="M14" s="16">
        <f>L15-L14</f>
        <v>1.3000000000000012E-2</v>
      </c>
      <c r="N14" s="3">
        <v>0.81599999999999995</v>
      </c>
      <c r="O14" s="16">
        <f>N15-N14</f>
        <v>1.5000000000000013E-2</v>
      </c>
      <c r="P14" s="3">
        <v>0.83299999999999996</v>
      </c>
      <c r="Q14" s="16">
        <f>P15-P14</f>
        <v>1.100000000000001E-2</v>
      </c>
      <c r="R14" s="3">
        <v>0.77700000000000002</v>
      </c>
      <c r="S14" s="16">
        <f>R15-R14</f>
        <v>1.8000000000000016E-2</v>
      </c>
    </row>
    <row r="15" spans="2:19" ht="17.25" customHeight="1" x14ac:dyDescent="0.25">
      <c r="B15" s="20"/>
      <c r="C15" s="5" t="s">
        <v>37</v>
      </c>
      <c r="D15" s="3">
        <v>0.89500000000000002</v>
      </c>
      <c r="E15" s="17"/>
      <c r="F15" s="3">
        <v>0.877</v>
      </c>
      <c r="G15" s="17"/>
      <c r="H15" s="3">
        <v>0.871</v>
      </c>
      <c r="I15" s="17"/>
      <c r="J15" s="3">
        <v>0.874</v>
      </c>
      <c r="K15" s="17"/>
      <c r="L15" s="3">
        <v>0.86199999999999999</v>
      </c>
      <c r="M15" s="17"/>
      <c r="N15" s="3">
        <v>0.83099999999999996</v>
      </c>
      <c r="O15" s="17"/>
      <c r="P15" s="3">
        <v>0.84399999999999997</v>
      </c>
      <c r="Q15" s="17"/>
      <c r="R15" s="3">
        <v>0.79500000000000004</v>
      </c>
      <c r="S15" s="17"/>
    </row>
    <row r="16" spans="2:19" ht="17.25" customHeight="1" x14ac:dyDescent="0.25">
      <c r="B16" s="20"/>
      <c r="C16" s="5" t="s">
        <v>39</v>
      </c>
      <c r="D16" s="3">
        <v>0.85399999999999998</v>
      </c>
      <c r="E16" s="16">
        <f>D17-D16</f>
        <v>3.8000000000000034E-2</v>
      </c>
      <c r="F16" s="3">
        <v>0.82899999999999996</v>
      </c>
      <c r="G16" s="16">
        <f>F17-F16</f>
        <v>4.2000000000000037E-2</v>
      </c>
      <c r="H16" s="3">
        <v>0.85799999999999998</v>
      </c>
      <c r="I16" s="16">
        <f>H17-H16</f>
        <v>1.100000000000001E-2</v>
      </c>
      <c r="J16" s="3">
        <v>0.84899999999999998</v>
      </c>
      <c r="K16" s="16">
        <f>J17-J16</f>
        <v>7.0000000000000062E-3</v>
      </c>
      <c r="L16" s="3">
        <v>0.84599999999999997</v>
      </c>
      <c r="M16" s="16">
        <f>L17-L16</f>
        <v>1.4000000000000012E-2</v>
      </c>
      <c r="N16" s="3">
        <v>0.81699999999999995</v>
      </c>
      <c r="O16" s="16">
        <f>N17-N16</f>
        <v>1.9000000000000017E-2</v>
      </c>
      <c r="P16" s="3">
        <v>0.82699999999999996</v>
      </c>
      <c r="Q16" s="16">
        <f>P17-P16</f>
        <v>1.4000000000000012E-2</v>
      </c>
      <c r="R16" s="3">
        <v>0.78500000000000003</v>
      </c>
      <c r="S16" s="16">
        <f>R17-R16</f>
        <v>1.5000000000000013E-2</v>
      </c>
    </row>
    <row r="17" spans="2:19" ht="17.25" customHeight="1" x14ac:dyDescent="0.25">
      <c r="B17" s="20"/>
      <c r="C17" s="5" t="s">
        <v>41</v>
      </c>
      <c r="D17" s="3">
        <v>0.89200000000000002</v>
      </c>
      <c r="E17" s="17"/>
      <c r="F17" s="3">
        <v>0.871</v>
      </c>
      <c r="G17" s="17"/>
      <c r="H17" s="3">
        <v>0.86899999999999999</v>
      </c>
      <c r="I17" s="17"/>
      <c r="J17" s="3">
        <v>0.85599999999999998</v>
      </c>
      <c r="K17" s="17"/>
      <c r="L17" s="3">
        <v>0.86</v>
      </c>
      <c r="M17" s="17"/>
      <c r="N17" s="3">
        <v>0.83599999999999997</v>
      </c>
      <c r="O17" s="17"/>
      <c r="P17" s="3">
        <v>0.84099999999999997</v>
      </c>
      <c r="Q17" s="17"/>
      <c r="R17" s="3">
        <v>0.8</v>
      </c>
      <c r="S17" s="17"/>
    </row>
    <row r="18" spans="2:19" ht="17.25" customHeight="1" x14ac:dyDescent="0.25">
      <c r="B18" s="20"/>
      <c r="C18" s="5" t="s">
        <v>43</v>
      </c>
      <c r="D18" s="3">
        <v>0.85099999999999998</v>
      </c>
      <c r="E18" s="16">
        <f>D19-D18</f>
        <v>4.2000000000000037E-2</v>
      </c>
      <c r="F18" s="3">
        <v>0.82399999999999995</v>
      </c>
      <c r="G18" s="16">
        <f>F19-F18</f>
        <v>5.0000000000000044E-2</v>
      </c>
      <c r="H18" s="3">
        <v>0.85599999999999998</v>
      </c>
      <c r="I18" s="16">
        <f>H19-H18</f>
        <v>1.5000000000000013E-2</v>
      </c>
      <c r="J18" s="3">
        <v>0.85299999999999998</v>
      </c>
      <c r="K18" s="16">
        <f>J19-J18</f>
        <v>1.2000000000000011E-2</v>
      </c>
      <c r="L18" s="3">
        <v>0.84</v>
      </c>
      <c r="M18" s="16">
        <f>L19-L18</f>
        <v>1.7000000000000015E-2</v>
      </c>
      <c r="N18" s="3">
        <v>0.80700000000000005</v>
      </c>
      <c r="O18" s="16">
        <f>N19-N18</f>
        <v>2.1999999999999909E-2</v>
      </c>
      <c r="P18" s="3">
        <v>0.81699999999999995</v>
      </c>
      <c r="Q18" s="16">
        <f>P19-P18</f>
        <v>1.4000000000000012E-2</v>
      </c>
      <c r="R18" s="3">
        <v>0.76</v>
      </c>
      <c r="S18" s="16">
        <f>R19-R18</f>
        <v>1.2000000000000011E-2</v>
      </c>
    </row>
    <row r="19" spans="2:19" ht="17.25" customHeight="1" x14ac:dyDescent="0.25">
      <c r="B19" s="20"/>
      <c r="C19" s="5" t="s">
        <v>45</v>
      </c>
      <c r="D19" s="3">
        <v>0.89300000000000002</v>
      </c>
      <c r="E19" s="17"/>
      <c r="F19" s="3">
        <v>0.874</v>
      </c>
      <c r="G19" s="17"/>
      <c r="H19" s="3">
        <v>0.871</v>
      </c>
      <c r="I19" s="17"/>
      <c r="J19" s="3">
        <v>0.86499999999999999</v>
      </c>
      <c r="K19" s="17"/>
      <c r="L19" s="3">
        <v>0.85699999999999998</v>
      </c>
      <c r="M19" s="17"/>
      <c r="N19" s="3">
        <v>0.82899999999999996</v>
      </c>
      <c r="O19" s="17"/>
      <c r="P19" s="3">
        <v>0.83099999999999996</v>
      </c>
      <c r="Q19" s="17"/>
      <c r="R19" s="3">
        <v>0.77200000000000002</v>
      </c>
      <c r="S19" s="17"/>
    </row>
    <row r="20" spans="2:19" ht="22.5" customHeight="1" x14ac:dyDescent="0.25">
      <c r="B20" s="20" t="s">
        <v>11</v>
      </c>
      <c r="C20" s="7" t="s">
        <v>7</v>
      </c>
      <c r="D20" s="10" t="s">
        <v>12</v>
      </c>
      <c r="E20" s="11" t="s">
        <v>9</v>
      </c>
      <c r="F20" s="10" t="s">
        <v>13</v>
      </c>
      <c r="G20" s="11" t="s">
        <v>9</v>
      </c>
      <c r="H20" s="10" t="s">
        <v>12</v>
      </c>
      <c r="I20" s="11" t="s">
        <v>9</v>
      </c>
      <c r="J20" s="10" t="s">
        <v>13</v>
      </c>
      <c r="K20" s="11" t="s">
        <v>9</v>
      </c>
      <c r="L20" s="10" t="s">
        <v>12</v>
      </c>
      <c r="M20" s="11" t="s">
        <v>9</v>
      </c>
      <c r="N20" s="10" t="s">
        <v>13</v>
      </c>
      <c r="O20" s="11" t="s">
        <v>9</v>
      </c>
      <c r="P20" s="10" t="s">
        <v>12</v>
      </c>
      <c r="Q20" s="11" t="s">
        <v>9</v>
      </c>
      <c r="R20" s="10" t="s">
        <v>13</v>
      </c>
      <c r="S20" s="11" t="s">
        <v>9</v>
      </c>
    </row>
    <row r="21" spans="2:19" ht="17.25" customHeight="1" x14ac:dyDescent="0.25">
      <c r="B21" s="20"/>
      <c r="C21" s="5" t="s">
        <v>24</v>
      </c>
      <c r="D21" s="4">
        <v>0.79</v>
      </c>
      <c r="E21" s="6" t="s">
        <v>46</v>
      </c>
      <c r="F21" s="4">
        <v>0.78700000000000003</v>
      </c>
      <c r="G21" s="6" t="s">
        <v>46</v>
      </c>
      <c r="H21" s="4">
        <v>0.66100000000000003</v>
      </c>
      <c r="I21" s="6" t="s">
        <v>46</v>
      </c>
      <c r="J21" s="4">
        <v>0.64400000000000002</v>
      </c>
      <c r="K21" s="6" t="s">
        <v>46</v>
      </c>
      <c r="L21" s="4">
        <v>0.63400000000000001</v>
      </c>
      <c r="M21" s="6" t="s">
        <v>46</v>
      </c>
      <c r="N21" s="4">
        <v>0.60699999999999998</v>
      </c>
      <c r="O21" s="6" t="s">
        <v>46</v>
      </c>
      <c r="P21" s="4">
        <v>0.60499999999999998</v>
      </c>
      <c r="Q21" s="6" t="s">
        <v>46</v>
      </c>
      <c r="R21" s="4">
        <v>0.56899999999999995</v>
      </c>
      <c r="S21" s="6" t="s">
        <v>46</v>
      </c>
    </row>
    <row r="22" spans="2:19" ht="17.25" customHeight="1" x14ac:dyDescent="0.25">
      <c r="B22" s="20"/>
      <c r="C22" s="5" t="s">
        <v>26</v>
      </c>
      <c r="D22" s="4">
        <v>0.53600000000000003</v>
      </c>
      <c r="E22" s="16">
        <f>D23-D22</f>
        <v>0.26</v>
      </c>
      <c r="F22" s="4">
        <v>0.52500000000000002</v>
      </c>
      <c r="G22" s="16">
        <f>F23-F22</f>
        <v>0.26900000000000002</v>
      </c>
      <c r="H22" s="4">
        <v>0.57899999999999996</v>
      </c>
      <c r="I22" s="16">
        <f>H23-H22</f>
        <v>0.1070000000000001</v>
      </c>
      <c r="J22" s="4">
        <v>0.56899999999999995</v>
      </c>
      <c r="K22" s="16">
        <f>J23-J22</f>
        <v>0.10600000000000009</v>
      </c>
      <c r="L22" s="4">
        <v>0.52</v>
      </c>
      <c r="M22" s="16">
        <f>L23-L22</f>
        <v>0.13500000000000001</v>
      </c>
      <c r="N22" s="4">
        <v>0.51100000000000001</v>
      </c>
      <c r="O22" s="16">
        <f>N23-N22</f>
        <v>0.13900000000000001</v>
      </c>
      <c r="P22" s="4">
        <v>0.48599999999999999</v>
      </c>
      <c r="Q22" s="16">
        <f>P23-P22</f>
        <v>0.13400000000000001</v>
      </c>
      <c r="R22" s="4">
        <v>0.46500000000000002</v>
      </c>
      <c r="S22" s="16">
        <f>R23-R22</f>
        <v>0.13099999999999995</v>
      </c>
    </row>
    <row r="23" spans="2:19" ht="17.25" customHeight="1" x14ac:dyDescent="0.25">
      <c r="B23" s="20"/>
      <c r="C23" s="5" t="s">
        <v>28</v>
      </c>
      <c r="D23" s="4">
        <v>0.79600000000000004</v>
      </c>
      <c r="E23" s="17"/>
      <c r="F23" s="4">
        <v>0.79400000000000004</v>
      </c>
      <c r="G23" s="17"/>
      <c r="H23" s="4">
        <v>0.68600000000000005</v>
      </c>
      <c r="I23" s="17"/>
      <c r="J23" s="4">
        <v>0.67500000000000004</v>
      </c>
      <c r="K23" s="17"/>
      <c r="L23" s="4">
        <v>0.65500000000000003</v>
      </c>
      <c r="M23" s="17"/>
      <c r="N23" s="4">
        <v>0.65</v>
      </c>
      <c r="O23" s="17"/>
      <c r="P23" s="4">
        <v>0.62</v>
      </c>
      <c r="Q23" s="17"/>
      <c r="R23" s="4">
        <v>0.59599999999999997</v>
      </c>
      <c r="S23" s="17"/>
    </row>
    <row r="24" spans="2:19" ht="17.25" customHeight="1" x14ac:dyDescent="0.25">
      <c r="B24" s="20"/>
      <c r="C24" s="5" t="s">
        <v>30</v>
      </c>
      <c r="D24" s="3">
        <v>0.67900000000000005</v>
      </c>
      <c r="E24" s="16">
        <f>D25-D24</f>
        <v>9.7999999999999976E-2</v>
      </c>
      <c r="F24" s="3">
        <v>0.67200000000000004</v>
      </c>
      <c r="G24" s="16">
        <f>F25-F24</f>
        <v>0.10499999999999998</v>
      </c>
      <c r="H24" s="3">
        <v>0.73599999999999999</v>
      </c>
      <c r="I24" s="16">
        <f>H25-H24</f>
        <v>2.8000000000000025E-2</v>
      </c>
      <c r="J24" s="3">
        <v>0.751</v>
      </c>
      <c r="K24" s="16">
        <f>J25-J24</f>
        <v>2.300000000000002E-2</v>
      </c>
      <c r="L24" s="3">
        <v>0.66500000000000004</v>
      </c>
      <c r="M24" s="16">
        <f>L25-L24</f>
        <v>1.6000000000000014E-2</v>
      </c>
      <c r="N24" s="3">
        <v>0.65900000000000003</v>
      </c>
      <c r="O24" s="16">
        <f>N25-N24</f>
        <v>2.200000000000002E-2</v>
      </c>
      <c r="P24" s="3">
        <v>0.63900000000000001</v>
      </c>
      <c r="Q24" s="16">
        <f>P25-P24</f>
        <v>3.0000000000000027E-2</v>
      </c>
      <c r="R24" s="3">
        <v>0.61399999999999999</v>
      </c>
      <c r="S24" s="16">
        <f>R25-R24</f>
        <v>3.8000000000000034E-2</v>
      </c>
    </row>
    <row r="25" spans="2:19" ht="17.25" customHeight="1" x14ac:dyDescent="0.25">
      <c r="B25" s="20"/>
      <c r="C25" s="5" t="s">
        <v>32</v>
      </c>
      <c r="D25" s="3">
        <v>0.77700000000000002</v>
      </c>
      <c r="E25" s="17"/>
      <c r="F25" s="3">
        <v>0.77700000000000002</v>
      </c>
      <c r="G25" s="17"/>
      <c r="H25" s="3">
        <v>0.76400000000000001</v>
      </c>
      <c r="I25" s="17"/>
      <c r="J25" s="3">
        <v>0.77400000000000002</v>
      </c>
      <c r="K25" s="17"/>
      <c r="L25" s="3">
        <v>0.68100000000000005</v>
      </c>
      <c r="M25" s="17"/>
      <c r="N25" s="3">
        <v>0.68100000000000005</v>
      </c>
      <c r="O25" s="17"/>
      <c r="P25" s="3">
        <v>0.66900000000000004</v>
      </c>
      <c r="Q25" s="17"/>
      <c r="R25" s="3">
        <v>0.65200000000000002</v>
      </c>
      <c r="S25" s="17"/>
    </row>
    <row r="26" spans="2:19" ht="17.25" customHeight="1" x14ac:dyDescent="0.25">
      <c r="B26" s="20"/>
      <c r="C26" s="5" t="s">
        <v>34</v>
      </c>
      <c r="D26" s="3">
        <v>0.67800000000000005</v>
      </c>
      <c r="E26" s="16">
        <f>D27-D26</f>
        <v>8.0999999999999961E-2</v>
      </c>
      <c r="F26" s="3">
        <v>0.68200000000000005</v>
      </c>
      <c r="G26" s="16">
        <f>F27-F26</f>
        <v>8.0999999999999961E-2</v>
      </c>
      <c r="H26" s="3">
        <v>0.72099999999999997</v>
      </c>
      <c r="I26" s="16">
        <f>H27-H26</f>
        <v>2.4000000000000021E-2</v>
      </c>
      <c r="J26" s="3">
        <v>0.72</v>
      </c>
      <c r="K26" s="16">
        <f>J27-J26</f>
        <v>3.1000000000000028E-2</v>
      </c>
      <c r="L26" s="3">
        <v>0.67700000000000005</v>
      </c>
      <c r="M26" s="16">
        <f>L27-L26</f>
        <v>1.8999999999999906E-2</v>
      </c>
      <c r="N26" s="3">
        <v>0.68200000000000005</v>
      </c>
      <c r="O26" s="16">
        <f>N27-N26</f>
        <v>1.4999999999999902E-2</v>
      </c>
      <c r="P26" s="3">
        <v>0.64500000000000002</v>
      </c>
      <c r="Q26" s="16">
        <f>P27-P26</f>
        <v>2.200000000000002E-2</v>
      </c>
      <c r="R26" s="3">
        <v>0.63300000000000001</v>
      </c>
      <c r="S26" s="16">
        <f>R27-R26</f>
        <v>1.8000000000000016E-2</v>
      </c>
    </row>
    <row r="27" spans="2:19" ht="17.25" customHeight="1" x14ac:dyDescent="0.25">
      <c r="B27" s="20"/>
      <c r="C27" s="5" t="s">
        <v>36</v>
      </c>
      <c r="D27" s="3">
        <v>0.75900000000000001</v>
      </c>
      <c r="E27" s="17"/>
      <c r="F27" s="3">
        <v>0.76300000000000001</v>
      </c>
      <c r="G27" s="17"/>
      <c r="H27" s="3">
        <v>0.745</v>
      </c>
      <c r="I27" s="17"/>
      <c r="J27" s="3">
        <v>0.751</v>
      </c>
      <c r="K27" s="17"/>
      <c r="L27" s="3">
        <v>0.69599999999999995</v>
      </c>
      <c r="M27" s="17"/>
      <c r="N27" s="3">
        <v>0.69699999999999995</v>
      </c>
      <c r="O27" s="17"/>
      <c r="P27" s="3">
        <v>0.66700000000000004</v>
      </c>
      <c r="Q27" s="17"/>
      <c r="R27" s="3">
        <v>0.65100000000000002</v>
      </c>
      <c r="S27" s="17"/>
    </row>
    <row r="28" spans="2:19" ht="17.25" customHeight="1" x14ac:dyDescent="0.25">
      <c r="B28" s="20"/>
      <c r="C28" s="5" t="s">
        <v>38</v>
      </c>
      <c r="D28" s="4">
        <v>0.70099999999999996</v>
      </c>
      <c r="E28" s="16">
        <f>D29-D28</f>
        <v>7.5000000000000067E-2</v>
      </c>
      <c r="F28" s="4">
        <v>0.70299999999999996</v>
      </c>
      <c r="G28" s="16">
        <f>F29-F28</f>
        <v>7.5000000000000067E-2</v>
      </c>
      <c r="H28" s="4">
        <v>0.73299999999999998</v>
      </c>
      <c r="I28" s="16">
        <f>H29-H28</f>
        <v>1.9000000000000017E-2</v>
      </c>
      <c r="J28" s="4">
        <v>0.753</v>
      </c>
      <c r="K28" s="16">
        <f>J29-J28</f>
        <v>1.100000000000001E-2</v>
      </c>
      <c r="L28" s="4">
        <v>0.69899999999999995</v>
      </c>
      <c r="M28" s="16">
        <f>L29-L28</f>
        <v>1.8000000000000016E-2</v>
      </c>
      <c r="N28" s="4">
        <v>0.70099999999999996</v>
      </c>
      <c r="O28" s="16">
        <f>N29-N28</f>
        <v>1.0000000000000009E-2</v>
      </c>
      <c r="P28" s="4">
        <v>0.65700000000000003</v>
      </c>
      <c r="Q28" s="16">
        <f>P29-P28</f>
        <v>1.6000000000000014E-2</v>
      </c>
      <c r="R28" s="4">
        <v>0.64500000000000002</v>
      </c>
      <c r="S28" s="16">
        <f>R29-R28</f>
        <v>1.8000000000000016E-2</v>
      </c>
    </row>
    <row r="29" spans="2:19" ht="17.25" customHeight="1" x14ac:dyDescent="0.25">
      <c r="B29" s="20"/>
      <c r="C29" s="5" t="s">
        <v>40</v>
      </c>
      <c r="D29" s="4">
        <v>0.77600000000000002</v>
      </c>
      <c r="E29" s="17"/>
      <c r="F29" s="4">
        <v>0.77800000000000002</v>
      </c>
      <c r="G29" s="17"/>
      <c r="H29" s="4">
        <v>0.752</v>
      </c>
      <c r="I29" s="17"/>
      <c r="J29" s="4">
        <v>0.76400000000000001</v>
      </c>
      <c r="K29" s="17"/>
      <c r="L29" s="4">
        <v>0.71699999999999997</v>
      </c>
      <c r="M29" s="17"/>
      <c r="N29" s="4">
        <v>0.71099999999999997</v>
      </c>
      <c r="O29" s="17"/>
      <c r="P29" s="4">
        <v>0.67300000000000004</v>
      </c>
      <c r="Q29" s="17"/>
      <c r="R29" s="4">
        <v>0.66300000000000003</v>
      </c>
      <c r="S29" s="17"/>
    </row>
    <row r="30" spans="2:19" ht="17.25" customHeight="1" x14ac:dyDescent="0.25">
      <c r="B30" s="20"/>
      <c r="C30" s="5" t="s">
        <v>42</v>
      </c>
      <c r="D30" s="3">
        <v>0.63300000000000001</v>
      </c>
      <c r="E30" s="16">
        <f>D31-D30</f>
        <v>0.15400000000000003</v>
      </c>
      <c r="F30" s="3">
        <v>0.63100000000000001</v>
      </c>
      <c r="G30" s="16">
        <f>F31-F30</f>
        <v>0.16100000000000003</v>
      </c>
      <c r="H30" s="3">
        <v>0.67500000000000004</v>
      </c>
      <c r="I30" s="16">
        <f>H31-H30</f>
        <v>4.6999999999999931E-2</v>
      </c>
      <c r="J30" s="3">
        <v>0.67400000000000004</v>
      </c>
      <c r="K30" s="16">
        <f>J31-J30</f>
        <v>6.0999999999999943E-2</v>
      </c>
      <c r="L30" s="3">
        <v>0.626</v>
      </c>
      <c r="M30" s="16">
        <f>L31-L30</f>
        <v>5.3000000000000047E-2</v>
      </c>
      <c r="N30" s="3">
        <v>0.621</v>
      </c>
      <c r="O30" s="16">
        <f>N31-N30</f>
        <v>6.2000000000000055E-2</v>
      </c>
      <c r="P30" s="3">
        <v>0.58499999999999996</v>
      </c>
      <c r="Q30" s="16">
        <f>P31-P30</f>
        <v>5.5000000000000049E-2</v>
      </c>
      <c r="R30" s="3">
        <v>0.56399999999999995</v>
      </c>
      <c r="S30" s="16">
        <f>R31-R30</f>
        <v>6.700000000000006E-2</v>
      </c>
    </row>
    <row r="31" spans="2:19" ht="17.25" customHeight="1" x14ac:dyDescent="0.25">
      <c r="B31" s="20"/>
      <c r="C31" s="5" t="s">
        <v>44</v>
      </c>
      <c r="D31" s="3">
        <v>0.78700000000000003</v>
      </c>
      <c r="E31" s="17"/>
      <c r="F31" s="3">
        <v>0.79200000000000004</v>
      </c>
      <c r="G31" s="17"/>
      <c r="H31" s="3">
        <v>0.72199999999999998</v>
      </c>
      <c r="I31" s="17"/>
      <c r="J31" s="3">
        <v>0.73499999999999999</v>
      </c>
      <c r="K31" s="17"/>
      <c r="L31" s="3">
        <v>0.67900000000000005</v>
      </c>
      <c r="M31" s="17"/>
      <c r="N31" s="3">
        <v>0.68300000000000005</v>
      </c>
      <c r="O31" s="17"/>
      <c r="P31" s="3">
        <v>0.64</v>
      </c>
      <c r="Q31" s="17"/>
      <c r="R31" s="3">
        <v>0.63100000000000001</v>
      </c>
      <c r="S31" s="17"/>
    </row>
  </sheetData>
  <mergeCells count="97">
    <mergeCell ref="S14:S15"/>
    <mergeCell ref="E14:E15"/>
    <mergeCell ref="G14:G15"/>
    <mergeCell ref="Q10:Q11"/>
    <mergeCell ref="S10:S11"/>
    <mergeCell ref="E10:E11"/>
    <mergeCell ref="G10:G11"/>
    <mergeCell ref="M12:M13"/>
    <mergeCell ref="O12:O13"/>
    <mergeCell ref="I12:I13"/>
    <mergeCell ref="K12:K13"/>
    <mergeCell ref="M14:M15"/>
    <mergeCell ref="O14:O15"/>
    <mergeCell ref="I14:I15"/>
    <mergeCell ref="K14:K15"/>
    <mergeCell ref="Q14:Q15"/>
    <mergeCell ref="E12:E13"/>
    <mergeCell ref="G12:G13"/>
    <mergeCell ref="L7:O7"/>
    <mergeCell ref="H7:K7"/>
    <mergeCell ref="P7:S7"/>
    <mergeCell ref="D7:G7"/>
    <mergeCell ref="O10:O11"/>
    <mergeCell ref="I10:I11"/>
    <mergeCell ref="K10:K11"/>
    <mergeCell ref="Q12:Q13"/>
    <mergeCell ref="S12:S13"/>
    <mergeCell ref="S18:S19"/>
    <mergeCell ref="E18:E19"/>
    <mergeCell ref="G18:G19"/>
    <mergeCell ref="B8:B19"/>
    <mergeCell ref="K24:K25"/>
    <mergeCell ref="Q24:Q25"/>
    <mergeCell ref="M16:M17"/>
    <mergeCell ref="O16:O17"/>
    <mergeCell ref="I16:I17"/>
    <mergeCell ref="K16:K17"/>
    <mergeCell ref="Q16:Q17"/>
    <mergeCell ref="S22:S23"/>
    <mergeCell ref="S16:S17"/>
    <mergeCell ref="E16:E17"/>
    <mergeCell ref="G16:G17"/>
    <mergeCell ref="M10:M11"/>
    <mergeCell ref="E28:E29"/>
    <mergeCell ref="G28:G29"/>
    <mergeCell ref="M30:M31"/>
    <mergeCell ref="O30:O31"/>
    <mergeCell ref="I30:I31"/>
    <mergeCell ref="K30:K31"/>
    <mergeCell ref="Q30:Q31"/>
    <mergeCell ref="M18:M19"/>
    <mergeCell ref="O18:O19"/>
    <mergeCell ref="I18:I19"/>
    <mergeCell ref="K18:K19"/>
    <mergeCell ref="Q18:Q19"/>
    <mergeCell ref="K22:K23"/>
    <mergeCell ref="M22:M23"/>
    <mergeCell ref="O22:O23"/>
    <mergeCell ref="Q22:Q23"/>
    <mergeCell ref="S26:S27"/>
    <mergeCell ref="E26:E27"/>
    <mergeCell ref="G26:G27"/>
    <mergeCell ref="B20:B31"/>
    <mergeCell ref="M24:M25"/>
    <mergeCell ref="O24:O25"/>
    <mergeCell ref="I24:I25"/>
    <mergeCell ref="I28:I29"/>
    <mergeCell ref="K28:K29"/>
    <mergeCell ref="M28:M29"/>
    <mergeCell ref="O28:O29"/>
    <mergeCell ref="Q28:Q29"/>
    <mergeCell ref="S28:S29"/>
    <mergeCell ref="E22:E23"/>
    <mergeCell ref="G22:G23"/>
    <mergeCell ref="I22:I23"/>
    <mergeCell ref="S30:S31"/>
    <mergeCell ref="E30:E31"/>
    <mergeCell ref="G30:G31"/>
    <mergeCell ref="B5:C5"/>
    <mergeCell ref="D5:G5"/>
    <mergeCell ref="H5:K5"/>
    <mergeCell ref="L5:O5"/>
    <mergeCell ref="P5:S5"/>
    <mergeCell ref="S24:S25"/>
    <mergeCell ref="E24:E25"/>
    <mergeCell ref="G24:G25"/>
    <mergeCell ref="M26:M27"/>
    <mergeCell ref="O26:O27"/>
    <mergeCell ref="I26:I27"/>
    <mergeCell ref="K26:K27"/>
    <mergeCell ref="Q26:Q27"/>
    <mergeCell ref="B2:S2"/>
    <mergeCell ref="B4:C4"/>
    <mergeCell ref="D4:G4"/>
    <mergeCell ref="H4:K4"/>
    <mergeCell ref="L4:O4"/>
    <mergeCell ref="P4:S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21-04-16T16:02:10Z</dcterms:created>
  <dcterms:modified xsi:type="dcterms:W3CDTF">2021-04-20T08:39:28Z</dcterms:modified>
</cp:coreProperties>
</file>